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frankhouser/data/rockne/CML.mRNA/CML_contribution_tables/"/>
    </mc:Choice>
  </mc:AlternateContent>
  <xr:revisionPtr revIDLastSave="0" documentId="13_ncr:1_{247509C4-C70F-FD40-BA6D-99EF8468F03B}" xr6:coauthVersionLast="47" xr6:coauthVersionMax="47" xr10:uidLastSave="{00000000-0000-0000-0000-000000000000}"/>
  <bookViews>
    <workbookView xWindow="380" yWindow="500" windowWidth="28040" windowHeight="16540" activeTab="1" xr2:uid="{00000000-000D-0000-FFFF-FFFF00000000}"/>
  </bookViews>
  <sheets>
    <sheet name="c2.transPt" sheetId="1" r:id="rId1"/>
    <sheet name="c4.transP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1" i="2" l="1"/>
  <c r="B17" i="2"/>
  <c r="B15" i="2"/>
  <c r="B11" i="2"/>
  <c r="B5" i="2"/>
  <c r="B4" i="2"/>
  <c r="B8" i="1"/>
</calcChain>
</file>

<file path=xl/sharedStrings.xml><?xml version="1.0" encoding="utf-8"?>
<sst xmlns="http://schemas.openxmlformats.org/spreadsheetml/2006/main" count="200" uniqueCount="131">
  <si>
    <t>Term</t>
  </si>
  <si>
    <t>Overlap</t>
  </si>
  <si>
    <t>P.value</t>
  </si>
  <si>
    <t>Adjusted.P.value</t>
  </si>
  <si>
    <t>Old.P.value</t>
  </si>
  <si>
    <t>Old.Adjusted.P.value</t>
  </si>
  <si>
    <t>Odds.Ratio</t>
  </si>
  <si>
    <t>Combined.Score</t>
  </si>
  <si>
    <t>Genes</t>
  </si>
  <si>
    <t>CML_contribution</t>
  </si>
  <si>
    <t>pro-CML_cont</t>
  </si>
  <si>
    <t>anti-CML_cont</t>
  </si>
  <si>
    <t>pro-CML_gene_count</t>
  </si>
  <si>
    <t>anti-CML_gene_count</t>
  </si>
  <si>
    <t>pro-CML_genes</t>
  </si>
  <si>
    <t>anti-CML_genes</t>
  </si>
  <si>
    <t>Coagulation</t>
  </si>
  <si>
    <t>5/138</t>
  </si>
  <si>
    <t>C1QA;F10;ITGB3;GP1BA;F2RL2</t>
  </si>
  <si>
    <t>NaN</t>
  </si>
  <si>
    <t>C1qa|F10|Itgb3|Gp1ba|F2rl2</t>
  </si>
  <si>
    <t>Complement</t>
  </si>
  <si>
    <t>4/200</t>
  </si>
  <si>
    <t>C1QA;F7;F10;GP1BA</t>
  </si>
  <si>
    <t>C1qa|F7|F10|Gp1ba</t>
  </si>
  <si>
    <t>IL-2/STAT5 Signaling</t>
  </si>
  <si>
    <t>3/199</t>
  </si>
  <si>
    <t>SELP;COL6A1;F2RL2</t>
  </si>
  <si>
    <t>Selp|Col6a1|F2rl2</t>
  </si>
  <si>
    <t>UV Response Dn</t>
  </si>
  <si>
    <t>2/144</t>
  </si>
  <si>
    <t>COL1A2;ITGB3</t>
  </si>
  <si>
    <t>Col1a2|Itgb3</t>
  </si>
  <si>
    <t>Epithelial Mesenchymal Transition</t>
  </si>
  <si>
    <t>2/200</t>
  </si>
  <si>
    <t>Inflammatory Response</t>
  </si>
  <si>
    <t>ITGB3;GP1BA</t>
  </si>
  <si>
    <t>Itgb3|Gp1ba</t>
  </si>
  <si>
    <t>IL-6/JAK/STAT3 Signaling</t>
  </si>
  <si>
    <t>ITGB3</t>
  </si>
  <si>
    <t>Itgb3</t>
  </si>
  <si>
    <t>15/200</t>
  </si>
  <si>
    <t>13/200</t>
  </si>
  <si>
    <t>Reactive Oxygen Species Pathway</t>
  </si>
  <si>
    <t>Allograft Rejection</t>
  </si>
  <si>
    <t>8/200</t>
  </si>
  <si>
    <t>Apoptosis</t>
  </si>
  <si>
    <t>7/161</t>
  </si>
  <si>
    <t>6/138</t>
  </si>
  <si>
    <t>C1QA;CEBPB;ITGAM;F10;SERPINE1;PLAUR;PLA2G7;C3;LGALS3;F7;CTSL;TIMP2;S100A9;C1QC;MSRB1</t>
  </si>
  <si>
    <t>C1qa|Cebpb|Itgam|F10|Serpine1|Plaur|Pla2g7|C3|Lgals3|F7|Ctsl|Timp2|S100a9|C1qc|Msrb1</t>
  </si>
  <si>
    <t>CCL24;CSF3R;SERPINE1;C5AR1;FPR1;LIF;PLAUR;OSM;MEFV;CLEC5A;CD14;ITGA5;TLR2</t>
  </si>
  <si>
    <t>Ccl24|Csf3r|Serpine1|C5ar1|Fpr1|Lif|Plaur|Osm|Mefv|Clec5a|Cd14|Itga5|Tlr2</t>
  </si>
  <si>
    <t>MSRA;GPX3;GSR;GLRX;MPO</t>
  </si>
  <si>
    <t>Msra|Gpx3|Gsr|Glrx|Mpo</t>
  </si>
  <si>
    <t>CCR1;CSF3R;IL1R2;CSF2RB;CD14;TLR2</t>
  </si>
  <si>
    <t>Ccr1|Csf3r|Il1r2|Csf2rb|Cd14|Tlr2</t>
  </si>
  <si>
    <t>CCR1;SPI1;CD80;LIF;CFP;MMP9;ELANE;TLR2</t>
  </si>
  <si>
    <t>Ccr1|Spi1|Cd80|Lif|Cfp|Mmp9|Elane|Tlr2</t>
  </si>
  <si>
    <t>APP;LGALS3;ANXA1;GPX3;GSR;TIMP2;CD14</t>
  </si>
  <si>
    <t>App|Lgals3|Anxa1|Gpx3|Gsr|Timp2|Cd14</t>
  </si>
  <si>
    <t>C3;C1QA;ANXA1;F10;SERPINE1;MMP9</t>
  </si>
  <si>
    <t>C3|C1qa|Anxa1|F10|Serpine1|Mmp9</t>
  </si>
  <si>
    <t>TNF-alpha Signaling via NF-kB</t>
  </si>
  <si>
    <t>7/200</t>
  </si>
  <si>
    <t>CEBPB;CD80;SERPINE1;LIF;PLAUR;CXCL2;TLR2</t>
  </si>
  <si>
    <t>Cebpb|Cd80|Serpine1|Lif|Plaur|Cxcl2|Tlr2</t>
  </si>
  <si>
    <t>6/144</t>
  </si>
  <si>
    <t>DAB2;ANXA2;SERPINE1;KIT;MGLL;BMPR1A</t>
  </si>
  <si>
    <t>Dab2|Anxa2|Serpine1|Kit|Mgll|Bmpr1a</t>
  </si>
  <si>
    <t>Angiogenesis</t>
  </si>
  <si>
    <t>APP;PGLYRP1;FGFR1</t>
  </si>
  <si>
    <t>App|Pglyrp1|Fgfr1</t>
  </si>
  <si>
    <t>Adipogenesis</t>
  </si>
  <si>
    <t>6/200</t>
  </si>
  <si>
    <t>C3;COL15A1;DGAT1;GPX3;LIFR;MGLL</t>
  </si>
  <si>
    <t>C3|Col15a1|Dgat1|Gpx3|Lifr|Mgll</t>
  </si>
  <si>
    <t>ACTA2;DAB2;ANPEP;SERPINE1;PLAUR;ITGA5</t>
  </si>
  <si>
    <t>Acta2|Dab2|Anpep|Serpine1|Plaur|Itga5</t>
  </si>
  <si>
    <t>KRAS Signaling Up</t>
  </si>
  <si>
    <t>IL1RL2;SLPI;LIF;PLAUR;GLRX;MMP9</t>
  </si>
  <si>
    <t>Il1rl2|Slpi|Lif|Plaur|Glrx|Mmp9</t>
  </si>
  <si>
    <t>Apical Surface</t>
  </si>
  <si>
    <t>APP;PLAUR;FLOT2</t>
  </si>
  <si>
    <t>App|Plaur|Flot2</t>
  </si>
  <si>
    <t>Androgen Response</t>
  </si>
  <si>
    <t>4/100</t>
  </si>
  <si>
    <t>GSR;LIFR;BMPR1B;MERTK</t>
  </si>
  <si>
    <t>Gsr|Lifr|Bmpr1b|Mertk</t>
  </si>
  <si>
    <t>TGF-beta Signaling</t>
  </si>
  <si>
    <t>CDH1;SERPINE1;BMPR1A</t>
  </si>
  <si>
    <t>Cdh1|Serpine1|Bmpr1a</t>
  </si>
  <si>
    <t>Hypoxia</t>
  </si>
  <si>
    <t>5/200</t>
  </si>
  <si>
    <t>PRDX5;ANXA2;SERPINE1;PLAUR;GLRX</t>
  </si>
  <si>
    <t>Prdx5|Anxa2|Serpine1|Plaur|Glrx</t>
  </si>
  <si>
    <t>Myogenesis</t>
  </si>
  <si>
    <t>APP;COL15A1;KLF5;GPX3;NCAM1</t>
  </si>
  <si>
    <t>App|Col15a1|Klf5|Gpx3|Ncam1</t>
  </si>
  <si>
    <t>Xenobiotic Metabolism</t>
  </si>
  <si>
    <t>F10;SERPINE1;GSR;PGD;PTGES</t>
  </si>
  <si>
    <t>F10|Serpine1|Gsr|Pgd|Ptges</t>
  </si>
  <si>
    <t>Cholesterol Homeostasis</t>
  </si>
  <si>
    <t>LGALS3;PLAUR;S100A11</t>
  </si>
  <si>
    <t>Lgals3|Plaur|S100a11</t>
  </si>
  <si>
    <t>4/199</t>
  </si>
  <si>
    <t>IL1RL1;IL1R2;LIF;GALM</t>
  </si>
  <si>
    <t>Il1rl1|Il1r2|Lif|Galm</t>
  </si>
  <si>
    <t>Estrogen Response Late</t>
  </si>
  <si>
    <t>CDH1;KIF20A;S100A9;PTGES</t>
  </si>
  <si>
    <t>Cdh1|Kif20a|S100a9|Ptges</t>
  </si>
  <si>
    <t>Glycolysis</t>
  </si>
  <si>
    <t>GLRX;KIF20A;PYGL;MERTK</t>
  </si>
  <si>
    <t>Glrx|Kif20a|Pygl|Mertk</t>
  </si>
  <si>
    <t>Fatty Acid Metabolism</t>
  </si>
  <si>
    <t>3/158</t>
  </si>
  <si>
    <t>BMPR1B;MGLL;CBR3</t>
  </si>
  <si>
    <t>Bmpr1b|Mgll|Cbr3</t>
  </si>
  <si>
    <t>UV Response Up</t>
  </si>
  <si>
    <t>DGAT1;GPX3;CXCL2</t>
  </si>
  <si>
    <t>Dgat1|Gpx3|Cxcl2</t>
  </si>
  <si>
    <t>Apical Junction</t>
  </si>
  <si>
    <t>3/200</t>
  </si>
  <si>
    <t>CDH1;SIRPA;MMP9</t>
  </si>
  <si>
    <t>Cdh1|Sirpa|Mmp9</t>
  </si>
  <si>
    <t>mTORC1 Signaling</t>
  </si>
  <si>
    <t>GSR;GLRX;CFP</t>
  </si>
  <si>
    <t>Gsr|Glrx|Cfp</t>
  </si>
  <si>
    <t>KRAS Signaling Dn</t>
  </si>
  <si>
    <t>CD80;MEFV;BMPR1B</t>
  </si>
  <si>
    <t>Cd80|Mefv|Bmpr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17" fontId="0" fillId="0" borderId="0" xfId="0" applyNumberFormat="1"/>
    <xf numFmtId="0" fontId="18" fillId="0" borderId="0" xfId="0" applyFont="1"/>
    <xf numFmtId="0" fontId="19" fillId="0" borderId="0" xfId="0" applyFont="1"/>
    <xf numFmtId="11" fontId="18" fillId="0" borderId="0" xfId="0" applyNumberFormat="1" applyFont="1"/>
    <xf numFmtId="17" fontId="19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"/>
  <sheetViews>
    <sheetView workbookViewId="0">
      <selection activeCell="B9" sqref="B9"/>
    </sheetView>
  </sheetViews>
  <sheetFormatPr baseColWidth="10" defaultRowHeight="16" x14ac:dyDescent="0.2"/>
  <cols>
    <col min="1" max="1" width="38.6640625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2">
      <c r="A2" t="s">
        <v>16</v>
      </c>
      <c r="B2" t="s">
        <v>17</v>
      </c>
      <c r="C2" s="1">
        <v>4.4275428120295702E-7</v>
      </c>
      <c r="D2" s="1">
        <v>6.1985599368413999E-6</v>
      </c>
      <c r="E2">
        <v>0</v>
      </c>
      <c r="F2">
        <v>0</v>
      </c>
      <c r="G2">
        <v>41.445279866332498</v>
      </c>
      <c r="H2">
        <v>606.35484268213895</v>
      </c>
      <c r="I2" t="s">
        <v>18</v>
      </c>
      <c r="J2">
        <v>1.02506021245356E-2</v>
      </c>
      <c r="K2">
        <v>1.02506021245356E-2</v>
      </c>
      <c r="L2" t="s">
        <v>19</v>
      </c>
      <c r="M2">
        <v>5</v>
      </c>
      <c r="N2">
        <v>0</v>
      </c>
      <c r="O2" t="s">
        <v>20</v>
      </c>
    </row>
    <row r="3" spans="1:16" x14ac:dyDescent="0.2">
      <c r="A3" t="s">
        <v>21</v>
      </c>
      <c r="B3" t="s">
        <v>22</v>
      </c>
      <c r="C3" s="1">
        <v>7.4029424621569005E-5</v>
      </c>
      <c r="D3">
        <v>5.1820597235098303E-4</v>
      </c>
      <c r="E3">
        <v>0</v>
      </c>
      <c r="F3">
        <v>0</v>
      </c>
      <c r="G3">
        <v>21.247046186895801</v>
      </c>
      <c r="H3">
        <v>202.081674309709</v>
      </c>
      <c r="I3" t="s">
        <v>23</v>
      </c>
      <c r="J3">
        <v>1.6195610558100499E-2</v>
      </c>
      <c r="K3">
        <v>1.6195610558100499E-2</v>
      </c>
      <c r="L3" t="s">
        <v>19</v>
      </c>
      <c r="M3">
        <v>4</v>
      </c>
      <c r="N3">
        <v>0</v>
      </c>
      <c r="O3" t="s">
        <v>24</v>
      </c>
    </row>
    <row r="4" spans="1:16" x14ac:dyDescent="0.2">
      <c r="A4" t="s">
        <v>25</v>
      </c>
      <c r="B4" t="s">
        <v>26</v>
      </c>
      <c r="C4">
        <v>1.48375666069129E-3</v>
      </c>
      <c r="D4">
        <v>6.9241977498927104E-3</v>
      </c>
      <c r="E4">
        <v>0</v>
      </c>
      <c r="F4">
        <v>0</v>
      </c>
      <c r="G4">
        <v>15.1385204081633</v>
      </c>
      <c r="H4">
        <v>98.599879936398693</v>
      </c>
      <c r="I4" t="s">
        <v>27</v>
      </c>
      <c r="J4">
        <v>6.68619327805485E-3</v>
      </c>
      <c r="K4">
        <v>6.68619327805485E-3</v>
      </c>
      <c r="L4" t="s">
        <v>19</v>
      </c>
      <c r="M4">
        <v>3</v>
      </c>
      <c r="N4">
        <v>0</v>
      </c>
      <c r="O4" t="s">
        <v>28</v>
      </c>
    </row>
    <row r="5" spans="1:16" x14ac:dyDescent="0.2">
      <c r="A5" t="s">
        <v>29</v>
      </c>
      <c r="B5" t="s">
        <v>30</v>
      </c>
      <c r="C5">
        <v>1.17962507960413E-2</v>
      </c>
      <c r="D5">
        <v>4.1286877786144698E-2</v>
      </c>
      <c r="E5">
        <v>0</v>
      </c>
      <c r="F5">
        <v>0</v>
      </c>
      <c r="G5">
        <v>13.3031522468142</v>
      </c>
      <c r="H5">
        <v>59.065643803450101</v>
      </c>
      <c r="I5" t="s">
        <v>31</v>
      </c>
      <c r="J5">
        <v>6.9841853782667603E-3</v>
      </c>
      <c r="K5">
        <v>6.9841853782667603E-3</v>
      </c>
      <c r="L5" t="s">
        <v>19</v>
      </c>
      <c r="M5">
        <v>2</v>
      </c>
      <c r="N5">
        <v>0</v>
      </c>
      <c r="O5" t="s">
        <v>32</v>
      </c>
    </row>
    <row r="6" spans="1:16" x14ac:dyDescent="0.2">
      <c r="A6" t="s">
        <v>33</v>
      </c>
      <c r="B6" t="s">
        <v>34</v>
      </c>
      <c r="C6">
        <v>2.1930489497360001E-2</v>
      </c>
      <c r="D6">
        <v>5.1171142160506798E-2</v>
      </c>
      <c r="E6">
        <v>0</v>
      </c>
      <c r="F6">
        <v>0</v>
      </c>
      <c r="G6">
        <v>9.5137085137085098</v>
      </c>
      <c r="H6">
        <v>36.341200102700299</v>
      </c>
      <c r="I6" t="s">
        <v>31</v>
      </c>
      <c r="J6">
        <v>6.9841853782667603E-3</v>
      </c>
      <c r="K6">
        <v>6.9841853782667603E-3</v>
      </c>
      <c r="L6" t="s">
        <v>19</v>
      </c>
      <c r="M6">
        <v>2</v>
      </c>
      <c r="N6">
        <v>0</v>
      </c>
      <c r="O6" t="s">
        <v>32</v>
      </c>
    </row>
    <row r="7" spans="1:16" x14ac:dyDescent="0.2">
      <c r="A7" t="s">
        <v>35</v>
      </c>
      <c r="B7" t="s">
        <v>34</v>
      </c>
      <c r="C7">
        <v>2.1930489497360001E-2</v>
      </c>
      <c r="D7">
        <v>5.1171142160506798E-2</v>
      </c>
      <c r="E7">
        <v>0</v>
      </c>
      <c r="F7">
        <v>0</v>
      </c>
      <c r="G7">
        <v>9.5137085137085098</v>
      </c>
      <c r="H7">
        <v>36.341200102700299</v>
      </c>
      <c r="I7" t="s">
        <v>36</v>
      </c>
      <c r="J7">
        <v>6.44502522348333E-3</v>
      </c>
      <c r="K7">
        <v>6.44502522348333E-3</v>
      </c>
      <c r="L7" t="s">
        <v>19</v>
      </c>
      <c r="M7">
        <v>2</v>
      </c>
      <c r="N7">
        <v>0</v>
      </c>
      <c r="O7" t="s">
        <v>37</v>
      </c>
    </row>
    <row r="8" spans="1:16" x14ac:dyDescent="0.2">
      <c r="A8" t="s">
        <v>38</v>
      </c>
      <c r="B8" s="2" t="str">
        <f>"1/87"</f>
        <v>1/87</v>
      </c>
      <c r="C8">
        <v>9.5454980419316299E-2</v>
      </c>
      <c r="D8">
        <v>0.19090996083863301</v>
      </c>
      <c r="E8">
        <v>0</v>
      </c>
      <c r="F8">
        <v>0</v>
      </c>
      <c r="G8">
        <v>10.513213530655401</v>
      </c>
      <c r="H8">
        <v>24.696595706742698</v>
      </c>
      <c r="I8" t="s">
        <v>39</v>
      </c>
      <c r="J8">
        <v>6.6246764856837097E-3</v>
      </c>
      <c r="K8">
        <v>6.6246764856837097E-3</v>
      </c>
      <c r="L8" t="s">
        <v>19</v>
      </c>
      <c r="M8">
        <v>1</v>
      </c>
      <c r="N8">
        <v>0</v>
      </c>
      <c r="O8" t="s">
        <v>4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9"/>
  <sheetViews>
    <sheetView tabSelected="1" workbookViewId="0">
      <selection activeCell="B22" sqref="B22"/>
    </sheetView>
  </sheetViews>
  <sheetFormatPr baseColWidth="10" defaultRowHeight="16" x14ac:dyDescent="0.2"/>
  <cols>
    <col min="1" max="1" width="19.83203125" customWidth="1"/>
    <col min="3" max="3" width="15.83203125" customWidth="1"/>
    <col min="4" max="4" width="27" customWidth="1"/>
  </cols>
  <sheetData>
    <row r="1" spans="1:16" x14ac:dyDescent="0.2">
      <c r="A1" s="3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 x14ac:dyDescent="0.2">
      <c r="A2" s="3" t="s">
        <v>21</v>
      </c>
      <c r="B2" s="4" t="s">
        <v>41</v>
      </c>
      <c r="C2" s="5">
        <v>5.0900000000000003E-12</v>
      </c>
      <c r="D2" s="5">
        <v>1.8299999999999999E-10</v>
      </c>
      <c r="E2" s="3">
        <v>0</v>
      </c>
      <c r="F2" s="3">
        <v>0</v>
      </c>
      <c r="G2" s="3">
        <v>13.5240495</v>
      </c>
      <c r="H2" s="3">
        <v>351.67762399999998</v>
      </c>
      <c r="I2" s="3" t="s">
        <v>49</v>
      </c>
      <c r="J2" s="3">
        <v>1.090087E-2</v>
      </c>
      <c r="K2" s="3">
        <v>1.090087E-2</v>
      </c>
      <c r="L2" s="3" t="s">
        <v>19</v>
      </c>
      <c r="M2" s="3">
        <v>15</v>
      </c>
      <c r="N2" s="3">
        <v>0</v>
      </c>
      <c r="O2" s="3" t="s">
        <v>50</v>
      </c>
      <c r="P2" s="3"/>
    </row>
    <row r="3" spans="1:16" x14ac:dyDescent="0.2">
      <c r="A3" s="3" t="s">
        <v>35</v>
      </c>
      <c r="B3" s="4" t="s">
        <v>42</v>
      </c>
      <c r="C3" s="5">
        <v>8.4399999999999998E-10</v>
      </c>
      <c r="D3" s="5">
        <v>1.52E-8</v>
      </c>
      <c r="E3" s="3">
        <v>0</v>
      </c>
      <c r="F3" s="3">
        <v>0</v>
      </c>
      <c r="G3" s="3">
        <v>11.4010695</v>
      </c>
      <c r="H3" s="3">
        <v>238.19517999999999</v>
      </c>
      <c r="I3" s="3" t="s">
        <v>51</v>
      </c>
      <c r="J3" s="3">
        <v>1.0778879999999999E-2</v>
      </c>
      <c r="K3" s="3">
        <v>1.0778879999999999E-2</v>
      </c>
      <c r="L3" s="3" t="s">
        <v>19</v>
      </c>
      <c r="M3" s="3">
        <v>13</v>
      </c>
      <c r="N3" s="3">
        <v>0</v>
      </c>
      <c r="O3" s="3" t="s">
        <v>52</v>
      </c>
      <c r="P3" s="3"/>
    </row>
    <row r="4" spans="1:16" x14ac:dyDescent="0.2">
      <c r="A4" s="3" t="s">
        <v>43</v>
      </c>
      <c r="B4" s="6" t="str">
        <f>"5/49"</f>
        <v>5/49</v>
      </c>
      <c r="C4" s="5">
        <v>1.8199999999999999E-5</v>
      </c>
      <c r="D4" s="3">
        <v>2.1818E-4</v>
      </c>
      <c r="E4" s="3">
        <v>0</v>
      </c>
      <c r="F4" s="3">
        <v>0</v>
      </c>
      <c r="G4" s="3">
        <v>17.598544</v>
      </c>
      <c r="H4" s="3">
        <v>192.089868</v>
      </c>
      <c r="I4" s="3" t="s">
        <v>53</v>
      </c>
      <c r="J4" s="3">
        <v>1.230823E-2</v>
      </c>
      <c r="K4" s="3">
        <v>1.230823E-2</v>
      </c>
      <c r="L4" s="3" t="s">
        <v>19</v>
      </c>
      <c r="M4" s="3">
        <v>5</v>
      </c>
      <c r="N4" s="3">
        <v>0</v>
      </c>
      <c r="O4" s="3" t="s">
        <v>54</v>
      </c>
      <c r="P4" s="3"/>
    </row>
    <row r="5" spans="1:16" x14ac:dyDescent="0.2">
      <c r="A5" s="3" t="s">
        <v>38</v>
      </c>
      <c r="B5" s="6" t="str">
        <f>"6/87"</f>
        <v>6/87</v>
      </c>
      <c r="C5" s="5">
        <v>2.51E-5</v>
      </c>
      <c r="D5" s="3">
        <v>2.2573999999999999E-4</v>
      </c>
      <c r="E5" s="3">
        <v>0</v>
      </c>
      <c r="F5" s="3">
        <v>0</v>
      </c>
      <c r="G5" s="3">
        <v>11.540390800000001</v>
      </c>
      <c r="H5" s="3">
        <v>122.25162400000001</v>
      </c>
      <c r="I5" s="3" t="s">
        <v>55</v>
      </c>
      <c r="J5" s="3">
        <v>7.3242400000000001E-3</v>
      </c>
      <c r="K5" s="3">
        <v>7.3242400000000001E-3</v>
      </c>
      <c r="L5" s="3" t="s">
        <v>19</v>
      </c>
      <c r="M5" s="3">
        <v>6</v>
      </c>
      <c r="N5" s="3">
        <v>0</v>
      </c>
      <c r="O5" s="3" t="s">
        <v>56</v>
      </c>
      <c r="P5" s="3"/>
    </row>
    <row r="6" spans="1:16" x14ac:dyDescent="0.2">
      <c r="A6" s="3" t="s">
        <v>44</v>
      </c>
      <c r="B6" s="4" t="s">
        <v>45</v>
      </c>
      <c r="C6" s="5">
        <v>5.8600000000000001E-5</v>
      </c>
      <c r="D6" s="3">
        <v>4.2173999999999998E-4</v>
      </c>
      <c r="E6" s="3">
        <v>0</v>
      </c>
      <c r="F6" s="3">
        <v>0</v>
      </c>
      <c r="G6" s="3">
        <v>6.55833333</v>
      </c>
      <c r="H6" s="3">
        <v>63.912311600000002</v>
      </c>
      <c r="I6" s="3" t="s">
        <v>57</v>
      </c>
      <c r="J6" s="3">
        <v>1.154551E-2</v>
      </c>
      <c r="K6" s="3">
        <v>1.154551E-2</v>
      </c>
      <c r="L6" s="3" t="s">
        <v>19</v>
      </c>
      <c r="M6" s="3">
        <v>8</v>
      </c>
      <c r="N6" s="3">
        <v>0</v>
      </c>
      <c r="O6" s="3" t="s">
        <v>58</v>
      </c>
      <c r="P6" s="3"/>
    </row>
    <row r="7" spans="1:16" x14ac:dyDescent="0.2">
      <c r="A7" s="3" t="s">
        <v>46</v>
      </c>
      <c r="B7" s="4" t="s">
        <v>47</v>
      </c>
      <c r="C7" s="3">
        <v>1.0232E-4</v>
      </c>
      <c r="D7" s="3">
        <v>6.1390999999999995E-4</v>
      </c>
      <c r="E7" s="3">
        <v>0</v>
      </c>
      <c r="F7" s="3">
        <v>0</v>
      </c>
      <c r="G7" s="3">
        <v>7.11147186</v>
      </c>
      <c r="H7" s="3">
        <v>65.3361266</v>
      </c>
      <c r="I7" s="3" t="s">
        <v>59</v>
      </c>
      <c r="J7" s="3">
        <v>8.4124600000000001E-3</v>
      </c>
      <c r="K7" s="3">
        <v>8.4124600000000001E-3</v>
      </c>
      <c r="L7" s="3" t="s">
        <v>19</v>
      </c>
      <c r="M7" s="3">
        <v>7</v>
      </c>
      <c r="N7" s="3">
        <v>0</v>
      </c>
      <c r="O7" s="3" t="s">
        <v>60</v>
      </c>
      <c r="P7" s="3"/>
    </row>
    <row r="8" spans="1:16" x14ac:dyDescent="0.2">
      <c r="A8" s="3" t="s">
        <v>16</v>
      </c>
      <c r="B8" s="4" t="s">
        <v>48</v>
      </c>
      <c r="C8" s="3">
        <v>3.2380000000000001E-4</v>
      </c>
      <c r="D8" s="3">
        <v>1.62623E-3</v>
      </c>
      <c r="E8" s="3">
        <v>0</v>
      </c>
      <c r="F8" s="3">
        <v>0</v>
      </c>
      <c r="G8" s="3">
        <v>7.0633500400000004</v>
      </c>
      <c r="H8" s="3">
        <v>56.756807999999999</v>
      </c>
      <c r="I8" s="3" t="s">
        <v>61</v>
      </c>
      <c r="J8" s="3">
        <v>1.2183640000000001E-2</v>
      </c>
      <c r="K8" s="3">
        <v>1.2183640000000001E-2</v>
      </c>
      <c r="L8" s="3" t="s">
        <v>19</v>
      </c>
      <c r="M8" s="3">
        <v>6</v>
      </c>
      <c r="N8" s="3">
        <v>0</v>
      </c>
      <c r="O8" s="3" t="s">
        <v>62</v>
      </c>
      <c r="P8" s="3"/>
    </row>
    <row r="9" spans="1:16" x14ac:dyDescent="0.2">
      <c r="A9" s="3" t="s">
        <v>63</v>
      </c>
      <c r="B9" s="4" t="s">
        <v>64</v>
      </c>
      <c r="C9" s="3">
        <v>3.8717999999999999E-4</v>
      </c>
      <c r="D9" s="3">
        <v>1.62623E-3</v>
      </c>
      <c r="E9" s="3">
        <v>0</v>
      </c>
      <c r="F9" s="3">
        <v>0</v>
      </c>
      <c r="G9" s="3">
        <v>5.6632124399999997</v>
      </c>
      <c r="H9" s="3">
        <v>44.493778499999998</v>
      </c>
      <c r="I9" s="3" t="s">
        <v>65</v>
      </c>
      <c r="J9" s="3">
        <v>7.4210600000000002E-3</v>
      </c>
      <c r="K9" s="3">
        <v>7.4210600000000002E-3</v>
      </c>
      <c r="L9" s="3" t="s">
        <v>19</v>
      </c>
      <c r="M9" s="3">
        <v>7</v>
      </c>
      <c r="N9" s="3">
        <v>0</v>
      </c>
      <c r="O9" s="3" t="s">
        <v>66</v>
      </c>
      <c r="P9" s="3"/>
    </row>
    <row r="10" spans="1:16" x14ac:dyDescent="0.2">
      <c r="A10" s="3" t="s">
        <v>29</v>
      </c>
      <c r="B10" s="4" t="s">
        <v>67</v>
      </c>
      <c r="C10" s="3">
        <v>4.0655999999999998E-4</v>
      </c>
      <c r="D10" s="3">
        <v>1.62623E-3</v>
      </c>
      <c r="E10" s="3">
        <v>0</v>
      </c>
      <c r="F10" s="3">
        <v>0</v>
      </c>
      <c r="G10" s="3">
        <v>6.7541937699999997</v>
      </c>
      <c r="H10" s="3">
        <v>52.735312100000002</v>
      </c>
      <c r="I10" s="3" t="s">
        <v>68</v>
      </c>
      <c r="J10" s="3">
        <v>9.1828699999999992E-3</v>
      </c>
      <c r="K10" s="3">
        <v>9.1828699999999992E-3</v>
      </c>
      <c r="L10" s="3" t="s">
        <v>19</v>
      </c>
      <c r="M10" s="3">
        <v>6</v>
      </c>
      <c r="N10" s="3">
        <v>0</v>
      </c>
      <c r="O10" s="3" t="s">
        <v>69</v>
      </c>
      <c r="P10" s="3"/>
    </row>
    <row r="11" spans="1:16" x14ac:dyDescent="0.2">
      <c r="A11" s="3" t="s">
        <v>70</v>
      </c>
      <c r="B11" s="6" t="str">
        <f>"3/36"</f>
        <v>3/36</v>
      </c>
      <c r="C11" s="3">
        <v>1.7484E-3</v>
      </c>
      <c r="D11" s="3">
        <v>6.1586699999999998E-3</v>
      </c>
      <c r="E11" s="3">
        <v>0</v>
      </c>
      <c r="F11" s="3">
        <v>0</v>
      </c>
      <c r="G11" s="3">
        <v>13.869930099999999</v>
      </c>
      <c r="H11" s="3">
        <v>88.060974299999998</v>
      </c>
      <c r="I11" s="3" t="s">
        <v>71</v>
      </c>
      <c r="J11" s="3">
        <v>6.6716099999999997E-3</v>
      </c>
      <c r="K11" s="3">
        <v>6.6716099999999997E-3</v>
      </c>
      <c r="L11" s="3" t="s">
        <v>19</v>
      </c>
      <c r="M11" s="3">
        <v>3</v>
      </c>
      <c r="N11" s="3">
        <v>0</v>
      </c>
      <c r="O11" s="3" t="s">
        <v>72</v>
      </c>
      <c r="P11" s="3"/>
    </row>
    <row r="12" spans="1:16" x14ac:dyDescent="0.2">
      <c r="A12" s="3" t="s">
        <v>73</v>
      </c>
      <c r="B12" s="4" t="s">
        <v>74</v>
      </c>
      <c r="C12" s="3">
        <v>2.2239600000000001E-3</v>
      </c>
      <c r="D12" s="3">
        <v>6.1586699999999998E-3</v>
      </c>
      <c r="E12" s="3">
        <v>0</v>
      </c>
      <c r="F12" s="3">
        <v>0</v>
      </c>
      <c r="G12" s="3">
        <v>4.7908921199999996</v>
      </c>
      <c r="H12" s="3">
        <v>29.2649948</v>
      </c>
      <c r="I12" s="3" t="s">
        <v>75</v>
      </c>
      <c r="J12" s="3">
        <v>8.4630199999999999E-3</v>
      </c>
      <c r="K12" s="3">
        <v>8.4630199999999999E-3</v>
      </c>
      <c r="L12" s="3" t="s">
        <v>19</v>
      </c>
      <c r="M12" s="3">
        <v>6</v>
      </c>
      <c r="N12" s="3">
        <v>0</v>
      </c>
      <c r="O12" s="3" t="s">
        <v>76</v>
      </c>
      <c r="P12" s="3"/>
    </row>
    <row r="13" spans="1:16" x14ac:dyDescent="0.2">
      <c r="A13" s="3" t="s">
        <v>33</v>
      </c>
      <c r="B13" s="4" t="s">
        <v>74</v>
      </c>
      <c r="C13" s="3">
        <v>2.2239600000000001E-3</v>
      </c>
      <c r="D13" s="3">
        <v>6.1586699999999998E-3</v>
      </c>
      <c r="E13" s="3">
        <v>0</v>
      </c>
      <c r="F13" s="3">
        <v>0</v>
      </c>
      <c r="G13" s="3">
        <v>4.7908921199999996</v>
      </c>
      <c r="H13" s="3">
        <v>29.2649948</v>
      </c>
      <c r="I13" s="3" t="s">
        <v>77</v>
      </c>
      <c r="J13" s="3">
        <v>9.4347400000000005E-3</v>
      </c>
      <c r="K13" s="3">
        <v>9.4347400000000005E-3</v>
      </c>
      <c r="L13" s="3" t="s">
        <v>19</v>
      </c>
      <c r="M13" s="3">
        <v>6</v>
      </c>
      <c r="N13" s="3">
        <v>0</v>
      </c>
      <c r="O13" s="3" t="s">
        <v>78</v>
      </c>
      <c r="P13" s="3"/>
    </row>
    <row r="14" spans="1:16" x14ac:dyDescent="0.2">
      <c r="A14" s="3" t="s">
        <v>79</v>
      </c>
      <c r="B14" s="4" t="s">
        <v>74</v>
      </c>
      <c r="C14" s="3">
        <v>2.2239600000000001E-3</v>
      </c>
      <c r="D14" s="3">
        <v>6.1586699999999998E-3</v>
      </c>
      <c r="E14" s="3">
        <v>0</v>
      </c>
      <c r="F14" s="3">
        <v>0</v>
      </c>
      <c r="G14" s="3">
        <v>4.7908921199999996</v>
      </c>
      <c r="H14" s="3">
        <v>29.2649948</v>
      </c>
      <c r="I14" s="3" t="s">
        <v>80</v>
      </c>
      <c r="J14" s="3">
        <v>7.3528999999999999E-3</v>
      </c>
      <c r="K14" s="3">
        <v>7.3528999999999999E-3</v>
      </c>
      <c r="L14" s="3" t="s">
        <v>19</v>
      </c>
      <c r="M14" s="3">
        <v>6</v>
      </c>
      <c r="N14" s="3">
        <v>0</v>
      </c>
      <c r="O14" s="3" t="s">
        <v>81</v>
      </c>
      <c r="P14" s="3"/>
    </row>
    <row r="15" spans="1:16" x14ac:dyDescent="0.2">
      <c r="A15" s="3" t="s">
        <v>82</v>
      </c>
      <c r="B15" s="6" t="str">
        <f>"3/44"</f>
        <v>3/44</v>
      </c>
      <c r="C15" s="3">
        <v>3.12006E-3</v>
      </c>
      <c r="D15" s="3">
        <v>8.0230200000000005E-3</v>
      </c>
      <c r="E15" s="3">
        <v>0</v>
      </c>
      <c r="F15" s="3">
        <v>0</v>
      </c>
      <c r="G15" s="3">
        <v>11.159099400000001</v>
      </c>
      <c r="H15" s="3">
        <v>64.386912300000006</v>
      </c>
      <c r="I15" s="3" t="s">
        <v>83</v>
      </c>
      <c r="J15" s="3">
        <v>6.1161799999999997E-3</v>
      </c>
      <c r="K15" s="3">
        <v>6.1161799999999997E-3</v>
      </c>
      <c r="L15" s="3" t="s">
        <v>19</v>
      </c>
      <c r="M15" s="3">
        <v>3</v>
      </c>
      <c r="N15" s="3">
        <v>0</v>
      </c>
      <c r="O15" s="3" t="s">
        <v>84</v>
      </c>
      <c r="P15" s="3"/>
    </row>
    <row r="16" spans="1:16" x14ac:dyDescent="0.2">
      <c r="A16" s="3" t="s">
        <v>85</v>
      </c>
      <c r="B16" s="4" t="s">
        <v>86</v>
      </c>
      <c r="C16" s="3">
        <v>4.4793899999999998E-3</v>
      </c>
      <c r="D16" s="3">
        <v>1.0750529999999999E-2</v>
      </c>
      <c r="E16" s="3">
        <v>0</v>
      </c>
      <c r="F16" s="3">
        <v>0</v>
      </c>
      <c r="G16" s="3">
        <v>6.3859819099999999</v>
      </c>
      <c r="H16" s="3">
        <v>34.537105199999999</v>
      </c>
      <c r="I16" s="3" t="s">
        <v>87</v>
      </c>
      <c r="J16" s="3">
        <v>1.4247040000000001E-2</v>
      </c>
      <c r="K16" s="3">
        <v>1.4247040000000001E-2</v>
      </c>
      <c r="L16" s="3" t="s">
        <v>19</v>
      </c>
      <c r="M16" s="3">
        <v>4</v>
      </c>
      <c r="N16" s="3">
        <v>0</v>
      </c>
      <c r="O16" s="3" t="s">
        <v>88</v>
      </c>
      <c r="P16" s="3"/>
    </row>
    <row r="17" spans="1:16" x14ac:dyDescent="0.2">
      <c r="A17" s="3" t="s">
        <v>89</v>
      </c>
      <c r="B17" s="6" t="str">
        <f>"3/55"</f>
        <v>3/55</v>
      </c>
      <c r="C17" s="3">
        <v>5.5683599999999996E-3</v>
      </c>
      <c r="D17" s="3">
        <v>1.25288E-2</v>
      </c>
      <c r="E17" s="3">
        <v>0</v>
      </c>
      <c r="F17" s="3">
        <v>0</v>
      </c>
      <c r="G17" s="3">
        <v>8.9665158399999996</v>
      </c>
      <c r="H17" s="3">
        <v>46.542095199999999</v>
      </c>
      <c r="I17" s="3" t="s">
        <v>90</v>
      </c>
      <c r="J17" s="3">
        <v>9.3135000000000006E-3</v>
      </c>
      <c r="K17" s="3">
        <v>9.3135000000000006E-3</v>
      </c>
      <c r="L17" s="3" t="s">
        <v>19</v>
      </c>
      <c r="M17" s="3">
        <v>3</v>
      </c>
      <c r="N17" s="3">
        <v>0</v>
      </c>
      <c r="O17" s="3" t="s">
        <v>91</v>
      </c>
      <c r="P17" s="3"/>
    </row>
    <row r="18" spans="1:16" x14ac:dyDescent="0.2">
      <c r="A18" s="3" t="s">
        <v>92</v>
      </c>
      <c r="B18" s="4" t="s">
        <v>93</v>
      </c>
      <c r="C18" s="3">
        <v>1.0910359999999999E-2</v>
      </c>
      <c r="D18" s="3">
        <v>2.0672260000000001E-2</v>
      </c>
      <c r="E18" s="3">
        <v>0</v>
      </c>
      <c r="F18" s="3">
        <v>0</v>
      </c>
      <c r="G18" s="3">
        <v>3.94070513</v>
      </c>
      <c r="H18" s="3">
        <v>17.804272999999998</v>
      </c>
      <c r="I18" s="3" t="s">
        <v>94</v>
      </c>
      <c r="J18" s="3">
        <v>7.8715399999999998E-3</v>
      </c>
      <c r="K18" s="3">
        <v>7.8715399999999998E-3</v>
      </c>
      <c r="L18" s="3" t="s">
        <v>19</v>
      </c>
      <c r="M18" s="3">
        <v>5</v>
      </c>
      <c r="N18" s="3">
        <v>0</v>
      </c>
      <c r="O18" s="3" t="s">
        <v>95</v>
      </c>
      <c r="P18" s="3"/>
    </row>
    <row r="19" spans="1:16" x14ac:dyDescent="0.2">
      <c r="A19" s="3" t="s">
        <v>96</v>
      </c>
      <c r="B19" s="4" t="s">
        <v>93</v>
      </c>
      <c r="C19" s="3">
        <v>1.0910359999999999E-2</v>
      </c>
      <c r="D19" s="3">
        <v>2.0672260000000001E-2</v>
      </c>
      <c r="E19" s="3">
        <v>0</v>
      </c>
      <c r="F19" s="3">
        <v>0</v>
      </c>
      <c r="G19" s="3">
        <v>3.94070513</v>
      </c>
      <c r="H19" s="3">
        <v>17.804272999999998</v>
      </c>
      <c r="I19" s="3" t="s">
        <v>97</v>
      </c>
      <c r="J19" s="3">
        <v>9.3217600000000001E-3</v>
      </c>
      <c r="K19" s="3">
        <v>9.3217600000000001E-3</v>
      </c>
      <c r="L19" s="3" t="s">
        <v>19</v>
      </c>
      <c r="M19" s="3">
        <v>5</v>
      </c>
      <c r="N19" s="3">
        <v>0</v>
      </c>
      <c r="O19" s="3" t="s">
        <v>98</v>
      </c>
      <c r="P19" s="3"/>
    </row>
    <row r="20" spans="1:16" x14ac:dyDescent="0.2">
      <c r="A20" s="3" t="s">
        <v>99</v>
      </c>
      <c r="B20" s="4" t="s">
        <v>93</v>
      </c>
      <c r="C20" s="3">
        <v>1.0910359999999999E-2</v>
      </c>
      <c r="D20" s="3">
        <v>2.0672260000000001E-2</v>
      </c>
      <c r="E20" s="3">
        <v>0</v>
      </c>
      <c r="F20" s="3">
        <v>0</v>
      </c>
      <c r="G20" s="3">
        <v>3.94070513</v>
      </c>
      <c r="H20" s="3">
        <v>17.804272999999998</v>
      </c>
      <c r="I20" s="3" t="s">
        <v>100</v>
      </c>
      <c r="J20" s="3">
        <v>8.4309199999999997E-3</v>
      </c>
      <c r="K20" s="3">
        <v>8.4309199999999997E-3</v>
      </c>
      <c r="L20" s="3" t="s">
        <v>19</v>
      </c>
      <c r="M20" s="3">
        <v>5</v>
      </c>
      <c r="N20" s="3">
        <v>0</v>
      </c>
      <c r="O20" s="3" t="s">
        <v>101</v>
      </c>
      <c r="P20" s="3"/>
    </row>
    <row r="21" spans="1:16" x14ac:dyDescent="0.2">
      <c r="A21" s="3" t="s">
        <v>102</v>
      </c>
      <c r="B21" s="6" t="str">
        <f>"3/75"</f>
        <v>3/75</v>
      </c>
      <c r="C21" s="3">
        <v>1.3220859999999999E-2</v>
      </c>
      <c r="D21" s="3">
        <v>2.3797539999999999E-2</v>
      </c>
      <c r="E21" s="3">
        <v>0</v>
      </c>
      <c r="F21" s="3">
        <v>0</v>
      </c>
      <c r="G21" s="3">
        <v>6.43423619</v>
      </c>
      <c r="H21" s="3">
        <v>27.834246</v>
      </c>
      <c r="I21" s="3" t="s">
        <v>103</v>
      </c>
      <c r="J21" s="3">
        <v>6.29664E-3</v>
      </c>
      <c r="K21" s="3">
        <v>6.29664E-3</v>
      </c>
      <c r="L21" s="3" t="s">
        <v>19</v>
      </c>
      <c r="M21" s="3">
        <v>3</v>
      </c>
      <c r="N21" s="3">
        <v>0</v>
      </c>
      <c r="O21" s="3" t="s">
        <v>104</v>
      </c>
      <c r="P21" s="3"/>
    </row>
    <row r="22" spans="1:16" x14ac:dyDescent="0.2">
      <c r="A22" s="3" t="s">
        <v>25</v>
      </c>
      <c r="B22" s="4" t="s">
        <v>105</v>
      </c>
      <c r="C22" s="3">
        <v>4.4026580000000003E-2</v>
      </c>
      <c r="D22" s="3">
        <v>6.9969009999999998E-2</v>
      </c>
      <c r="E22" s="3">
        <v>0</v>
      </c>
      <c r="F22" s="3">
        <v>0</v>
      </c>
      <c r="G22" s="3">
        <v>3.1281256200000001</v>
      </c>
      <c r="H22" s="3">
        <v>9.7690163800000001</v>
      </c>
      <c r="I22" s="3" t="s">
        <v>106</v>
      </c>
      <c r="J22" s="3">
        <v>6.76663E-3</v>
      </c>
      <c r="K22" s="3">
        <v>6.76663E-3</v>
      </c>
      <c r="L22" s="3" t="s">
        <v>19</v>
      </c>
      <c r="M22" s="3">
        <v>4</v>
      </c>
      <c r="N22" s="3">
        <v>0</v>
      </c>
      <c r="O22" s="3" t="s">
        <v>107</v>
      </c>
      <c r="P22" s="3"/>
    </row>
    <row r="23" spans="1:16" x14ac:dyDescent="0.2">
      <c r="A23" s="3" t="s">
        <v>108</v>
      </c>
      <c r="B23" s="4" t="s">
        <v>22</v>
      </c>
      <c r="C23" s="3">
        <v>4.4702430000000001E-2</v>
      </c>
      <c r="D23" s="3">
        <v>6.9969009999999998E-2</v>
      </c>
      <c r="E23" s="3">
        <v>0</v>
      </c>
      <c r="F23" s="3">
        <v>0</v>
      </c>
      <c r="G23" s="3">
        <v>3.1120075900000002</v>
      </c>
      <c r="H23" s="3">
        <v>9.6712716299999997</v>
      </c>
      <c r="I23" s="3" t="s">
        <v>109</v>
      </c>
      <c r="J23" s="3">
        <v>7.0348900000000002E-3</v>
      </c>
      <c r="K23" s="3">
        <v>7.0348900000000002E-3</v>
      </c>
      <c r="L23" s="3" t="s">
        <v>19</v>
      </c>
      <c r="M23" s="3">
        <v>4</v>
      </c>
      <c r="N23" s="3">
        <v>0</v>
      </c>
      <c r="O23" s="3" t="s">
        <v>110</v>
      </c>
      <c r="P23" s="3"/>
    </row>
    <row r="24" spans="1:16" x14ac:dyDescent="0.2">
      <c r="A24" s="3" t="s">
        <v>111</v>
      </c>
      <c r="B24" s="4" t="s">
        <v>22</v>
      </c>
      <c r="C24" s="3">
        <v>4.4702430000000001E-2</v>
      </c>
      <c r="D24" s="3">
        <v>6.9969009999999998E-2</v>
      </c>
      <c r="E24" s="3">
        <v>0</v>
      </c>
      <c r="F24" s="3">
        <v>0</v>
      </c>
      <c r="G24" s="3">
        <v>3.1120075900000002</v>
      </c>
      <c r="H24" s="3">
        <v>9.6712716299999997</v>
      </c>
      <c r="I24" s="3" t="s">
        <v>112</v>
      </c>
      <c r="J24" s="3">
        <v>1.1144919999999999E-2</v>
      </c>
      <c r="K24" s="3">
        <v>1.1144919999999999E-2</v>
      </c>
      <c r="L24" s="3" t="s">
        <v>19</v>
      </c>
      <c r="M24" s="3">
        <v>4</v>
      </c>
      <c r="N24" s="3">
        <v>0</v>
      </c>
      <c r="O24" s="3" t="s">
        <v>113</v>
      </c>
      <c r="P24" s="3"/>
    </row>
    <row r="25" spans="1:16" x14ac:dyDescent="0.2">
      <c r="A25" s="3" t="s">
        <v>114</v>
      </c>
      <c r="B25" s="4" t="s">
        <v>115</v>
      </c>
      <c r="C25" s="3">
        <v>8.8513579999999994E-2</v>
      </c>
      <c r="D25" s="3">
        <v>0.12745955</v>
      </c>
      <c r="E25" s="3">
        <v>0</v>
      </c>
      <c r="F25" s="3">
        <v>0</v>
      </c>
      <c r="G25" s="3">
        <v>2.9347890799999998</v>
      </c>
      <c r="H25" s="3">
        <v>7.1156876200000001</v>
      </c>
      <c r="I25" s="3" t="s">
        <v>116</v>
      </c>
      <c r="J25" s="3">
        <v>1.1048199999999999E-2</v>
      </c>
      <c r="K25" s="3">
        <v>1.1048199999999999E-2</v>
      </c>
      <c r="L25" s="3" t="s">
        <v>19</v>
      </c>
      <c r="M25" s="3">
        <v>3</v>
      </c>
      <c r="N25" s="3">
        <v>0</v>
      </c>
      <c r="O25" s="3" t="s">
        <v>117</v>
      </c>
      <c r="P25" s="3"/>
    </row>
    <row r="26" spans="1:16" x14ac:dyDescent="0.2">
      <c r="A26" s="3" t="s">
        <v>118</v>
      </c>
      <c r="B26" s="4" t="s">
        <v>115</v>
      </c>
      <c r="C26" s="3">
        <v>8.8513579999999994E-2</v>
      </c>
      <c r="D26" s="3">
        <v>0.12745955</v>
      </c>
      <c r="E26" s="3">
        <v>0</v>
      </c>
      <c r="F26" s="3">
        <v>0</v>
      </c>
      <c r="G26" s="3">
        <v>2.9347890799999998</v>
      </c>
      <c r="H26" s="3">
        <v>7.1156876200000001</v>
      </c>
      <c r="I26" s="3" t="s">
        <v>119</v>
      </c>
      <c r="J26" s="3">
        <v>7.9387599999999996E-3</v>
      </c>
      <c r="K26" s="3">
        <v>7.9387599999999996E-3</v>
      </c>
      <c r="L26" s="3" t="s">
        <v>19</v>
      </c>
      <c r="M26" s="3">
        <v>3</v>
      </c>
      <c r="N26" s="3">
        <v>0</v>
      </c>
      <c r="O26" s="3" t="s">
        <v>120</v>
      </c>
      <c r="P26" s="3"/>
    </row>
    <row r="27" spans="1:16" x14ac:dyDescent="0.2">
      <c r="A27" s="3" t="s">
        <v>121</v>
      </c>
      <c r="B27" s="4" t="s">
        <v>122</v>
      </c>
      <c r="C27" s="3">
        <v>0.14852525999999999</v>
      </c>
      <c r="D27" s="3">
        <v>0.19096104999999999</v>
      </c>
      <c r="E27" s="3">
        <v>0</v>
      </c>
      <c r="F27" s="3">
        <v>0</v>
      </c>
      <c r="G27" s="3">
        <v>2.3041780599999999</v>
      </c>
      <c r="H27" s="3">
        <v>4.3940680299999997</v>
      </c>
      <c r="I27" s="3" t="s">
        <v>123</v>
      </c>
      <c r="J27" s="3">
        <v>6.9173699999999999E-3</v>
      </c>
      <c r="K27" s="3">
        <v>6.9173699999999999E-3</v>
      </c>
      <c r="L27" s="3" t="s">
        <v>19</v>
      </c>
      <c r="M27" s="3">
        <v>3</v>
      </c>
      <c r="N27" s="3">
        <v>0</v>
      </c>
      <c r="O27" s="3" t="s">
        <v>124</v>
      </c>
      <c r="P27" s="3"/>
    </row>
    <row r="28" spans="1:16" x14ac:dyDescent="0.2">
      <c r="A28" s="3" t="s">
        <v>125</v>
      </c>
      <c r="B28" s="4" t="s">
        <v>122</v>
      </c>
      <c r="C28" s="3">
        <v>0.14852525999999999</v>
      </c>
      <c r="D28" s="3">
        <v>0.19096104999999999</v>
      </c>
      <c r="E28" s="3">
        <v>0</v>
      </c>
      <c r="F28" s="3">
        <v>0</v>
      </c>
      <c r="G28" s="3">
        <v>2.3041780599999999</v>
      </c>
      <c r="H28" s="3">
        <v>4.3940680299999997</v>
      </c>
      <c r="I28" s="3" t="s">
        <v>126</v>
      </c>
      <c r="J28" s="3">
        <v>6.6297600000000002E-3</v>
      </c>
      <c r="K28" s="3">
        <v>6.6297600000000002E-3</v>
      </c>
      <c r="L28" s="3" t="s">
        <v>19</v>
      </c>
      <c r="M28" s="3">
        <v>3</v>
      </c>
      <c r="N28" s="3">
        <v>0</v>
      </c>
      <c r="O28" s="3" t="s">
        <v>127</v>
      </c>
      <c r="P28" s="3"/>
    </row>
    <row r="29" spans="1:16" x14ac:dyDescent="0.2">
      <c r="A29" s="3" t="s">
        <v>128</v>
      </c>
      <c r="B29" s="4" t="s">
        <v>122</v>
      </c>
      <c r="C29" s="3">
        <v>0.14852525999999999</v>
      </c>
      <c r="D29" s="3">
        <v>0.19096104999999999</v>
      </c>
      <c r="E29" s="3">
        <v>0</v>
      </c>
      <c r="F29" s="3">
        <v>0</v>
      </c>
      <c r="G29" s="3">
        <v>2.3041780599999999</v>
      </c>
      <c r="H29" s="3">
        <v>4.3940680299999997</v>
      </c>
      <c r="I29" s="3" t="s">
        <v>129</v>
      </c>
      <c r="J29" s="3">
        <v>9.6239700000000008E-3</v>
      </c>
      <c r="K29" s="3">
        <v>9.6239700000000008E-3</v>
      </c>
      <c r="L29" s="3" t="s">
        <v>19</v>
      </c>
      <c r="M29" s="3">
        <v>3</v>
      </c>
      <c r="N29" s="3">
        <v>0</v>
      </c>
      <c r="O29" s="3" t="s">
        <v>130</v>
      </c>
      <c r="P29" s="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0043852220D64B8C02AE3539520262" ma:contentTypeVersion="15" ma:contentTypeDescription="Create a new document." ma:contentTypeScope="" ma:versionID="4c67e6a115f26640f791c6f4b53be3d8">
  <xsd:schema xmlns:xsd="http://www.w3.org/2001/XMLSchema" xmlns:xs="http://www.w3.org/2001/XMLSchema" xmlns:p="http://schemas.microsoft.com/office/2006/metadata/properties" xmlns:ns2="420e3a7f-c595-41db-8c1c-3e1f5a477a85" xmlns:ns3="00d742dd-1bc5-4727-881e-02108fc4a718" targetNamespace="http://schemas.microsoft.com/office/2006/metadata/properties" ma:root="true" ma:fieldsID="fe2ba1e08dfcc118f8b467a265717f0d" ns2:_="" ns3:_="">
    <xsd:import namespace="420e3a7f-c595-41db-8c1c-3e1f5a477a85"/>
    <xsd:import namespace="00d742dd-1bc5-4727-881e-02108fc4a7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0e3a7f-c595-41db-8c1c-3e1f5a477a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c9987524-85c1-489a-a8de-c29df0a95ef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d742dd-1bc5-4727-881e-02108fc4a718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20e3a7f-c595-41db-8c1c-3e1f5a477a8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0B651BB-8C5B-474A-81B4-16D9A924B5BC}"/>
</file>

<file path=customXml/itemProps2.xml><?xml version="1.0" encoding="utf-8"?>
<ds:datastoreItem xmlns:ds="http://schemas.openxmlformats.org/officeDocument/2006/customXml" ds:itemID="{9AC211F6-BE56-4142-89A0-C38DEB06ECB4}"/>
</file>

<file path=customXml/itemProps3.xml><?xml version="1.0" encoding="utf-8"?>
<ds:datastoreItem xmlns:ds="http://schemas.openxmlformats.org/officeDocument/2006/customXml" ds:itemID="{3BF6D7DC-17A4-456A-844A-64663DE45D9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2.transPt</vt:lpstr>
      <vt:lpstr>c4.transP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Frankhouser</cp:lastModifiedBy>
  <dcterms:created xsi:type="dcterms:W3CDTF">2023-08-23T20:06:16Z</dcterms:created>
  <dcterms:modified xsi:type="dcterms:W3CDTF">2023-09-19T22:10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0043852220D64B8C02AE3539520262</vt:lpwstr>
  </property>
</Properties>
</file>